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gavrielmatt/Desktop/GM_Umen Lab/GermSomaManuscript_FiguresTables/SupplementalDatasets/G3/"/>
    </mc:Choice>
  </mc:AlternateContent>
  <bookViews>
    <workbookView xWindow="0" yWindow="460" windowWidth="28800" windowHeight="15940"/>
  </bookViews>
  <sheets>
    <sheet name="Sheet1" sheetId="2" r:id="rId1"/>
  </sheets>
  <definedNames>
    <definedName name="_xlnm._FilterDatabase" localSheetId="0" hidden="1">Sheet1!$B$8:$E$2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6" i="2" l="1"/>
  <c r="J26" i="2"/>
  <c r="K26" i="2"/>
  <c r="J19" i="2"/>
  <c r="I19" i="2"/>
  <c r="K19" i="2"/>
  <c r="J14" i="2"/>
  <c r="I14" i="2"/>
  <c r="K14" i="2"/>
  <c r="I10" i="2"/>
  <c r="J10" i="2"/>
  <c r="K10" i="2"/>
</calcChain>
</file>

<file path=xl/sharedStrings.xml><?xml version="1.0" encoding="utf-8"?>
<sst xmlns="http://schemas.openxmlformats.org/spreadsheetml/2006/main" count="130" uniqueCount="101">
  <si>
    <t>Description</t>
  </si>
  <si>
    <t>KO ID</t>
  </si>
  <si>
    <t>KO Description</t>
  </si>
  <si>
    <t>Vocar.0001s0378</t>
  </si>
  <si>
    <t>(M=2) PTHR31682:SF3 - UDP-ARABINOPYRANOSE MUTASE 1-RELATED</t>
  </si>
  <si>
    <t>K13379</t>
  </si>
  <si>
    <t>reversibly glycosylated polypeptide/UDP-arabinopyranose mutase [EC:2.4.1.- 5.4.99.-]</t>
  </si>
  <si>
    <t>Vocar.0001s1758</t>
  </si>
  <si>
    <t>K00963</t>
  </si>
  <si>
    <t>UTP--glucose-1-phosphate uridylyltransferase [EC:2.7.7.9]</t>
  </si>
  <si>
    <t>(M=1) KOG2638 - UDP-glucose pyrophosphorylase</t>
  </si>
  <si>
    <t>Vocar.0002s0240</t>
  </si>
  <si>
    <t>(M=3) PTHR11374 - UDP-GLUCOSE DEHYDROGENASE/UDP-MANNAC DEHYDROGENASE</t>
  </si>
  <si>
    <t>K00012</t>
  </si>
  <si>
    <t>UDPglucose 6-dehydrogenase [EC:1.1.1.22]</t>
  </si>
  <si>
    <t>Vocar.0002s0273</t>
  </si>
  <si>
    <t>(M=1) PTHR22573:SF2 - PHOSPHOGLUCOMUTASE</t>
  </si>
  <si>
    <t>K01835</t>
  </si>
  <si>
    <t>phosphoglucomutase [EC:5.4.2.2]</t>
  </si>
  <si>
    <t>Vocar.0006s0025</t>
  </si>
  <si>
    <t xml:space="preserve">(M=3) PF03214 - Reversibly glycosylated polypeptide (RGP) </t>
  </si>
  <si>
    <t>Vocar.0007s0276</t>
  </si>
  <si>
    <t>(M=1) PTHR10366:SF327 - GDP-MANNOSE 3,5-EPIMERASE</t>
  </si>
  <si>
    <t>K10046</t>
  </si>
  <si>
    <t>GDP-D-mannose 3', 5'-epimerase [EC:5.1.3.18 5.1.3.-]</t>
  </si>
  <si>
    <t>Vocar.0008s0361</t>
  </si>
  <si>
    <t xml:space="preserve">(M=1) PTHR10366//PTHR10366:SF326 - NAD DEPENDENT EPIMERASE/DEHYDRATASE </t>
  </si>
  <si>
    <t>K12448</t>
  </si>
  <si>
    <t>UDP-arabinose 4-epimerase [EC:5.1.3.5]</t>
  </si>
  <si>
    <t>Vocar.0015s0194</t>
  </si>
  <si>
    <t>(M=1) 5.3.1.9 - Glucose-6-phosphate isomerase / Phosphosaccharomutase</t>
  </si>
  <si>
    <t>K01810</t>
  </si>
  <si>
    <t>glucose-6-phosphate isomerase [EC:5.3.1.9]</t>
  </si>
  <si>
    <t>Vocar.0017s0014</t>
  </si>
  <si>
    <t>Vocar.0018s0209</t>
  </si>
  <si>
    <t>(M=1) 2.7.7.13 - Mannose-1-phosphate guanylyltransferase / GTP-mannose-1-phosphate guanylyltransferase</t>
  </si>
  <si>
    <t>K00966</t>
  </si>
  <si>
    <t>mannose-1-phosphate guanylyltransferase [EC:2.7.7.13]</t>
  </si>
  <si>
    <t>Vocar.0023s0039</t>
  </si>
  <si>
    <t>(M=2) 5.4.2.8 - Phosphomannomutase / Phosphomannose mutase</t>
  </si>
  <si>
    <t>K17497</t>
  </si>
  <si>
    <t>Vocar.0025s0149</t>
  </si>
  <si>
    <t>(M=1) 5.1.3.2 - UDP-glucose 4-epimerase / Uridine diphospho-galactose-4-epimerase</t>
  </si>
  <si>
    <t>K01784</t>
  </si>
  <si>
    <t>UDP-glucose 4-epimerase [EC:5.1.3.2]</t>
  </si>
  <si>
    <t>Vocar.0028s0033</t>
  </si>
  <si>
    <t>Vocar.0040s0069</t>
  </si>
  <si>
    <t>(M=1) 4.1.1.35 - UDP-glucuronate decarboxylase / UDP-glucuronic acid decarboxylase</t>
  </si>
  <si>
    <t>K08678</t>
  </si>
  <si>
    <t>UDP-glucuronate decarboxylase [EC:4.1.1.35]</t>
  </si>
  <si>
    <t>Vocar.0044s0015</t>
  </si>
  <si>
    <t>(M=1) 5.3.1.8 - Mannose-6-phosphate isomerase / Phosphomannose isomerase</t>
  </si>
  <si>
    <t>K01809</t>
  </si>
  <si>
    <t>mannose-6-phosphate isomerase [EC:5.3.1.8]</t>
  </si>
  <si>
    <t>Vocar.0045s0067</t>
  </si>
  <si>
    <t>(M=1) 5.4.2.7 - Phosphopentomutase / Phosphodeoxyribomutase</t>
  </si>
  <si>
    <t>Vocar.0051s0034</t>
  </si>
  <si>
    <t>Gene name</t>
  </si>
  <si>
    <t>PGI1</t>
  </si>
  <si>
    <t>GPM1</t>
  </si>
  <si>
    <t>GPM2</t>
  </si>
  <si>
    <t>UGP1</t>
  </si>
  <si>
    <t>UGD1</t>
  </si>
  <si>
    <t>UGD2</t>
  </si>
  <si>
    <t>UGD3</t>
  </si>
  <si>
    <t>UGE1</t>
  </si>
  <si>
    <t>UXS1</t>
  </si>
  <si>
    <t>UXE1</t>
  </si>
  <si>
    <t>RGP1</t>
  </si>
  <si>
    <t>RGP2</t>
  </si>
  <si>
    <t>RGP3</t>
  </si>
  <si>
    <t>PMI1</t>
  </si>
  <si>
    <t>PMM1</t>
  </si>
  <si>
    <t>GMP1</t>
  </si>
  <si>
    <t>GME1</t>
  </si>
  <si>
    <t>Gonidial biased</t>
  </si>
  <si>
    <t>Low confidence</t>
  </si>
  <si>
    <t>Constitutive</t>
  </si>
  <si>
    <t>Somatic biased</t>
  </si>
  <si>
    <t>Somatic specific</t>
  </si>
  <si>
    <t>Gonidia RPKM (paralog sum)</t>
  </si>
  <si>
    <t>Somatic RPKM (paralog sum)</t>
  </si>
  <si>
    <t>Expression ratio (paralog sum)</t>
  </si>
  <si>
    <t>Cell-type expression pattern</t>
  </si>
  <si>
    <r>
      <t>VcaLocusID</t>
    </r>
    <r>
      <rPr>
        <b/>
        <vertAlign val="superscript"/>
        <sz val="12"/>
        <color theme="1"/>
        <rFont val="Calibri"/>
        <scheme val="minor"/>
      </rPr>
      <t>a</t>
    </r>
  </si>
  <si>
    <r>
      <t>GonidiaRPKM</t>
    </r>
    <r>
      <rPr>
        <b/>
        <vertAlign val="superscript"/>
        <sz val="12"/>
        <color theme="1"/>
        <rFont val="Calibri"/>
        <scheme val="minor"/>
      </rPr>
      <t>b</t>
    </r>
  </si>
  <si>
    <r>
      <t>SomaticRPKM</t>
    </r>
    <r>
      <rPr>
        <b/>
        <vertAlign val="superscript"/>
        <sz val="12"/>
        <color theme="1"/>
        <rFont val="Calibri"/>
        <scheme val="minor"/>
      </rPr>
      <t>b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rFont val="Calibri"/>
        <scheme val="minor"/>
      </rPr>
      <t xml:space="preserve"> Vocar########m.g (v2.0); Vocar.####s#### (v2.1)  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rFont val="Calibri"/>
        <scheme val="minor"/>
      </rPr>
      <t xml:space="preserve"> Average RPKM (reads per kilobase of exon model per million mapped reads) across replicates</t>
    </r>
  </si>
  <si>
    <r>
      <rPr>
        <vertAlign val="superscript"/>
        <sz val="12"/>
        <color theme="1"/>
        <rFont val="Calibri (Body)"/>
      </rPr>
      <t>d</t>
    </r>
    <r>
      <rPr>
        <sz val="12"/>
        <color theme="1"/>
        <rFont val="Calibri"/>
        <family val="2"/>
        <scheme val="minor"/>
      </rPr>
      <t xml:space="preserve"> Supplemental reference or rationale supporting the grouping of paralog expression (see Materials and Methods)</t>
    </r>
  </si>
  <si>
    <r>
      <t>Supplemental reference/rationale supporting paralog grouping</t>
    </r>
    <r>
      <rPr>
        <b/>
        <vertAlign val="superscript"/>
        <sz val="12"/>
        <color theme="1"/>
        <rFont val="Calibri (Body)"/>
      </rPr>
      <t>d</t>
    </r>
  </si>
  <si>
    <t>UGM1</t>
  </si>
  <si>
    <t>Vocar.0002s0336</t>
  </si>
  <si>
    <t>5.4.99.9 - UDP-galactopyranose mutase (1 of 3)</t>
  </si>
  <si>
    <t>UGM2</t>
  </si>
  <si>
    <t>Vocar.0030s0093</t>
  </si>
  <si>
    <t>Low expression</t>
  </si>
  <si>
    <t>UGM3</t>
  </si>
  <si>
    <t>Vocar.0030s0102</t>
  </si>
  <si>
    <t>67; 69</t>
  </si>
  <si>
    <t>Dataset S7. Expression of nucleotide sugar metabolism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vertAlign val="superscript"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7" fillId="0" borderId="0" xfId="0" applyFont="1" applyFill="1"/>
    <xf numFmtId="2" fontId="7" fillId="0" borderId="0" xfId="0" applyNumberFormat="1" applyFont="1" applyFill="1"/>
    <xf numFmtId="0" fontId="6" fillId="0" borderId="0" xfId="0" applyFont="1" applyFill="1"/>
    <xf numFmtId="0" fontId="8" fillId="0" borderId="0" xfId="0" applyFont="1"/>
    <xf numFmtId="0" fontId="6" fillId="0" borderId="0" xfId="0" applyFont="1" applyFill="1" applyAlignment="1">
      <alignment horizontal="center"/>
    </xf>
    <xf numFmtId="0" fontId="8" fillId="0" borderId="0" xfId="0" applyFont="1" applyFill="1"/>
    <xf numFmtId="0" fontId="6" fillId="0" borderId="0" xfId="0" applyFont="1"/>
    <xf numFmtId="0" fontId="5" fillId="0" borderId="0" xfId="0" applyFont="1" applyFill="1"/>
    <xf numFmtId="0" fontId="7" fillId="0" borderId="0" xfId="0" applyFont="1"/>
    <xf numFmtId="0" fontId="5" fillId="0" borderId="0" xfId="0" applyFont="1"/>
    <xf numFmtId="0" fontId="7" fillId="0" borderId="0" xfId="0" applyFont="1" applyAlignment="1"/>
    <xf numFmtId="2" fontId="7" fillId="0" borderId="0" xfId="0" applyNumberFormat="1" applyFont="1"/>
    <xf numFmtId="0" fontId="3" fillId="0" borderId="0" xfId="0" applyFont="1" applyFill="1"/>
    <xf numFmtId="2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tabSelected="1" zoomScale="160" zoomScaleNormal="160" zoomScalePageLayoutView="160" workbookViewId="0">
      <pane xSplit="3" ySplit="8" topLeftCell="D9" activePane="bottomRight" state="frozen"/>
      <selection pane="topRight" activeCell="D1" sqref="D1"/>
      <selection pane="bottomLeft" activeCell="A8" sqref="A8"/>
      <selection pane="bottomRight"/>
    </sheetView>
  </sheetViews>
  <sheetFormatPr baseColWidth="10" defaultRowHeight="16" x14ac:dyDescent="0.2"/>
  <cols>
    <col min="1" max="1" width="14.33203125" style="10" customWidth="1"/>
    <col min="2" max="2" width="15.1640625" style="9" bestFit="1" customWidth="1"/>
    <col min="3" max="3" width="32.5" style="9" customWidth="1"/>
    <col min="4" max="4" width="7.1640625" style="9" bestFit="1" customWidth="1"/>
    <col min="5" max="5" width="71" style="9" bestFit="1" customWidth="1"/>
    <col min="6" max="6" width="24.5" style="9" bestFit="1" customWidth="1"/>
    <col min="7" max="7" width="13.1640625" style="9" bestFit="1" customWidth="1"/>
    <col min="8" max="8" width="13.5" style="9" bestFit="1" customWidth="1"/>
    <col min="9" max="9" width="25" style="9" bestFit="1" customWidth="1"/>
    <col min="10" max="10" width="25.1640625" style="9" bestFit="1" customWidth="1"/>
    <col min="11" max="11" width="26.33203125" style="9" bestFit="1" customWidth="1"/>
    <col min="12" max="12" width="54.1640625" style="9" bestFit="1" customWidth="1"/>
    <col min="13" max="16384" width="10.83203125" style="9"/>
  </cols>
  <sheetData>
    <row r="2" spans="1:12" x14ac:dyDescent="0.2">
      <c r="A2" s="7" t="s">
        <v>100</v>
      </c>
    </row>
    <row r="3" spans="1:12" ht="19" x14ac:dyDescent="0.2">
      <c r="A3" s="9" t="s">
        <v>87</v>
      </c>
    </row>
    <row r="4" spans="1:12" ht="19" x14ac:dyDescent="0.2">
      <c r="A4" s="9" t="s">
        <v>88</v>
      </c>
    </row>
    <row r="5" spans="1:12" ht="19" x14ac:dyDescent="0.2">
      <c r="A5" s="13" t="s">
        <v>89</v>
      </c>
    </row>
    <row r="7" spans="1:12" x14ac:dyDescent="0.2">
      <c r="A7" s="9"/>
    </row>
    <row r="8" spans="1:12" s="3" customFormat="1" ht="19" x14ac:dyDescent="0.2">
      <c r="A8" s="3" t="s">
        <v>57</v>
      </c>
      <c r="B8" s="4" t="s">
        <v>84</v>
      </c>
      <c r="C8" s="5" t="s">
        <v>0</v>
      </c>
      <c r="D8" s="5" t="s">
        <v>1</v>
      </c>
      <c r="E8" s="5" t="s">
        <v>2</v>
      </c>
      <c r="F8" s="4" t="s">
        <v>83</v>
      </c>
      <c r="G8" s="4" t="s">
        <v>85</v>
      </c>
      <c r="H8" s="4" t="s">
        <v>86</v>
      </c>
      <c r="I8" s="6" t="s">
        <v>80</v>
      </c>
      <c r="J8" s="6" t="s">
        <v>81</v>
      </c>
      <c r="K8" s="6" t="s">
        <v>82</v>
      </c>
      <c r="L8" s="3" t="s">
        <v>90</v>
      </c>
    </row>
    <row r="9" spans="1:12" s="1" customFormat="1" x14ac:dyDescent="0.2">
      <c r="A9" s="8" t="s">
        <v>58</v>
      </c>
      <c r="B9" s="1" t="s">
        <v>29</v>
      </c>
      <c r="C9" s="1" t="s">
        <v>30</v>
      </c>
      <c r="D9" s="1" t="s">
        <v>31</v>
      </c>
      <c r="E9" s="1" t="s">
        <v>32</v>
      </c>
      <c r="F9" s="1" t="s">
        <v>75</v>
      </c>
      <c r="G9" s="2">
        <v>208.32257820000001</v>
      </c>
      <c r="H9" s="2">
        <v>47.32022654</v>
      </c>
    </row>
    <row r="10" spans="1:12" s="1" customFormat="1" x14ac:dyDescent="0.2">
      <c r="A10" s="8" t="s">
        <v>59</v>
      </c>
      <c r="B10" s="1" t="s">
        <v>15</v>
      </c>
      <c r="C10" s="1" t="s">
        <v>16</v>
      </c>
      <c r="D10" s="1" t="s">
        <v>17</v>
      </c>
      <c r="E10" s="1" t="s">
        <v>18</v>
      </c>
      <c r="F10" s="1" t="s">
        <v>76</v>
      </c>
      <c r="G10" s="2">
        <v>180.78074090000001</v>
      </c>
      <c r="H10" s="2">
        <v>89.233788500000003</v>
      </c>
      <c r="I10" s="19">
        <f>SUM(G10:G11)</f>
        <v>182.33754140500002</v>
      </c>
      <c r="J10" s="19">
        <f>SUM(H10:H11)</f>
        <v>90.000954086000007</v>
      </c>
      <c r="K10" s="19">
        <f>I10/J10</f>
        <v>2.0259512052590933</v>
      </c>
      <c r="L10" s="16" t="s">
        <v>99</v>
      </c>
    </row>
    <row r="11" spans="1:12" s="1" customFormat="1" x14ac:dyDescent="0.2">
      <c r="A11" s="8" t="s">
        <v>60</v>
      </c>
      <c r="B11" s="1" t="s">
        <v>54</v>
      </c>
      <c r="C11" s="1" t="s">
        <v>55</v>
      </c>
      <c r="D11" s="1" t="s">
        <v>17</v>
      </c>
      <c r="E11" s="1" t="s">
        <v>18</v>
      </c>
      <c r="F11" s="1" t="s">
        <v>76</v>
      </c>
      <c r="G11" s="2">
        <v>1.556800505</v>
      </c>
      <c r="H11" s="2">
        <v>0.76716558599999995</v>
      </c>
      <c r="I11" s="18"/>
      <c r="J11" s="18"/>
      <c r="K11" s="19"/>
      <c r="L11" s="17"/>
    </row>
    <row r="12" spans="1:12" s="1" customFormat="1" x14ac:dyDescent="0.2">
      <c r="A12" s="8" t="s">
        <v>61</v>
      </c>
      <c r="B12" s="1" t="s">
        <v>7</v>
      </c>
      <c r="C12" s="1" t="s">
        <v>10</v>
      </c>
      <c r="D12" s="1" t="s">
        <v>8</v>
      </c>
      <c r="E12" s="1" t="s">
        <v>9</v>
      </c>
      <c r="F12" s="1" t="s">
        <v>77</v>
      </c>
      <c r="G12" s="2">
        <v>22.471919249999999</v>
      </c>
      <c r="H12" s="2">
        <v>28.8741497</v>
      </c>
      <c r="K12" s="2"/>
    </row>
    <row r="13" spans="1:12" s="1" customFormat="1" x14ac:dyDescent="0.2">
      <c r="A13" s="8" t="s">
        <v>65</v>
      </c>
      <c r="B13" s="1" t="s">
        <v>41</v>
      </c>
      <c r="C13" s="1" t="s">
        <v>42</v>
      </c>
      <c r="D13" s="1" t="s">
        <v>43</v>
      </c>
      <c r="E13" s="1" t="s">
        <v>44</v>
      </c>
      <c r="F13" s="1" t="s">
        <v>77</v>
      </c>
      <c r="G13" s="2">
        <v>142.1105901</v>
      </c>
      <c r="H13" s="2">
        <v>119.6007133</v>
      </c>
      <c r="K13" s="2"/>
    </row>
    <row r="14" spans="1:12" s="1" customFormat="1" x14ac:dyDescent="0.2">
      <c r="A14" s="8" t="s">
        <v>62</v>
      </c>
      <c r="B14" s="1" t="s">
        <v>56</v>
      </c>
      <c r="C14" s="1" t="s">
        <v>12</v>
      </c>
      <c r="D14" s="1" t="s">
        <v>13</v>
      </c>
      <c r="E14" s="1" t="s">
        <v>14</v>
      </c>
      <c r="F14" s="1" t="s">
        <v>78</v>
      </c>
      <c r="G14" s="2">
        <v>116.0203767</v>
      </c>
      <c r="H14" s="2">
        <v>394.85229479999998</v>
      </c>
      <c r="I14" s="19">
        <f>SUM(G14:G16)</f>
        <v>167.10854225</v>
      </c>
      <c r="J14" s="19">
        <f>SUM(H14:H16)</f>
        <v>471.927311605</v>
      </c>
      <c r="K14" s="19">
        <f>J14/I14</f>
        <v>2.8240765268539105</v>
      </c>
      <c r="L14" s="18">
        <v>69</v>
      </c>
    </row>
    <row r="15" spans="1:12" s="1" customFormat="1" x14ac:dyDescent="0.2">
      <c r="A15" s="8" t="s">
        <v>63</v>
      </c>
      <c r="B15" s="1" t="s">
        <v>11</v>
      </c>
      <c r="C15" s="1" t="s">
        <v>12</v>
      </c>
      <c r="D15" s="1" t="s">
        <v>13</v>
      </c>
      <c r="E15" s="1" t="s">
        <v>14</v>
      </c>
      <c r="F15" s="1" t="s">
        <v>77</v>
      </c>
      <c r="G15" s="2">
        <v>39.227744350000002</v>
      </c>
      <c r="H15" s="2">
        <v>71.348938889999999</v>
      </c>
      <c r="I15" s="18"/>
      <c r="J15" s="18"/>
      <c r="K15" s="19"/>
      <c r="L15" s="18"/>
    </row>
    <row r="16" spans="1:12" s="1" customFormat="1" x14ac:dyDescent="0.2">
      <c r="A16" s="8" t="s">
        <v>64</v>
      </c>
      <c r="B16" s="1" t="s">
        <v>33</v>
      </c>
      <c r="C16" s="1" t="s">
        <v>12</v>
      </c>
      <c r="D16" s="1" t="s">
        <v>13</v>
      </c>
      <c r="E16" s="1" t="s">
        <v>14</v>
      </c>
      <c r="F16" s="1" t="s">
        <v>76</v>
      </c>
      <c r="G16" s="2">
        <v>11.860421199999999</v>
      </c>
      <c r="H16" s="2">
        <v>5.7260779150000003</v>
      </c>
      <c r="I16" s="18"/>
      <c r="J16" s="18"/>
      <c r="K16" s="19"/>
      <c r="L16" s="18"/>
    </row>
    <row r="17" spans="1:12" s="1" customFormat="1" x14ac:dyDescent="0.2">
      <c r="A17" s="8" t="s">
        <v>66</v>
      </c>
      <c r="B17" s="1" t="s">
        <v>46</v>
      </c>
      <c r="C17" s="1" t="s">
        <v>47</v>
      </c>
      <c r="D17" s="1" t="s">
        <v>48</v>
      </c>
      <c r="E17" s="1" t="s">
        <v>49</v>
      </c>
      <c r="F17" s="1" t="s">
        <v>79</v>
      </c>
      <c r="G17" s="2">
        <v>74.08986505</v>
      </c>
      <c r="H17" s="2">
        <v>538.70873159999996</v>
      </c>
      <c r="K17" s="2"/>
    </row>
    <row r="18" spans="1:12" s="1" customFormat="1" x14ac:dyDescent="0.2">
      <c r="A18" s="8" t="s">
        <v>67</v>
      </c>
      <c r="B18" s="1" t="s">
        <v>25</v>
      </c>
      <c r="C18" s="1" t="s">
        <v>26</v>
      </c>
      <c r="D18" s="1" t="s">
        <v>27</v>
      </c>
      <c r="E18" s="1" t="s">
        <v>28</v>
      </c>
      <c r="F18" s="1" t="s">
        <v>76</v>
      </c>
      <c r="G18" s="2">
        <v>6.2445105219999997</v>
      </c>
      <c r="H18" s="2">
        <v>3.0937386849999999</v>
      </c>
      <c r="K18" s="2"/>
    </row>
    <row r="19" spans="1:12" s="1" customFormat="1" x14ac:dyDescent="0.2">
      <c r="A19" s="8" t="s">
        <v>68</v>
      </c>
      <c r="B19" s="1" t="s">
        <v>45</v>
      </c>
      <c r="C19" s="1" t="s">
        <v>4</v>
      </c>
      <c r="D19" s="1" t="s">
        <v>5</v>
      </c>
      <c r="E19" s="1" t="s">
        <v>6</v>
      </c>
      <c r="F19" s="1" t="s">
        <v>78</v>
      </c>
      <c r="G19" s="2">
        <v>46.619072699999997</v>
      </c>
      <c r="H19" s="2">
        <v>215.5172551</v>
      </c>
      <c r="I19" s="19">
        <f>SUM(G19:G21)</f>
        <v>127.92979945</v>
      </c>
      <c r="J19" s="19">
        <f>SUM(H19:H21)</f>
        <v>392.77423775</v>
      </c>
      <c r="K19" s="19">
        <f>J19/I19</f>
        <v>3.0702325762928413</v>
      </c>
      <c r="L19" s="18">
        <v>70</v>
      </c>
    </row>
    <row r="20" spans="1:12" s="1" customFormat="1" x14ac:dyDescent="0.2">
      <c r="A20" s="8" t="s">
        <v>69</v>
      </c>
      <c r="B20" s="1" t="s">
        <v>3</v>
      </c>
      <c r="C20" s="1" t="s">
        <v>4</v>
      </c>
      <c r="D20" s="1" t="s">
        <v>5</v>
      </c>
      <c r="E20" s="1" t="s">
        <v>6</v>
      </c>
      <c r="F20" s="1" t="s">
        <v>76</v>
      </c>
      <c r="G20" s="2">
        <v>54.886466519999999</v>
      </c>
      <c r="H20" s="2">
        <v>149.30914870000001</v>
      </c>
      <c r="I20" s="18"/>
      <c r="J20" s="18"/>
      <c r="K20" s="19"/>
      <c r="L20" s="18"/>
    </row>
    <row r="21" spans="1:12" s="1" customFormat="1" x14ac:dyDescent="0.2">
      <c r="A21" s="8" t="s">
        <v>70</v>
      </c>
      <c r="B21" s="1" t="s">
        <v>19</v>
      </c>
      <c r="C21" s="1" t="s">
        <v>20</v>
      </c>
      <c r="D21" s="1" t="s">
        <v>5</v>
      </c>
      <c r="E21" s="1" t="s">
        <v>6</v>
      </c>
      <c r="F21" s="1" t="s">
        <v>77</v>
      </c>
      <c r="G21" s="2">
        <v>26.424260230000002</v>
      </c>
      <c r="H21" s="2">
        <v>27.94783395</v>
      </c>
      <c r="I21" s="18"/>
      <c r="J21" s="18"/>
      <c r="K21" s="19"/>
      <c r="L21" s="18"/>
    </row>
    <row r="22" spans="1:12" s="1" customFormat="1" x14ac:dyDescent="0.2">
      <c r="A22" s="8" t="s">
        <v>71</v>
      </c>
      <c r="B22" s="1" t="s">
        <v>50</v>
      </c>
      <c r="C22" s="1" t="s">
        <v>51</v>
      </c>
      <c r="D22" s="1" t="s">
        <v>52</v>
      </c>
      <c r="E22" s="1" t="s">
        <v>53</v>
      </c>
      <c r="F22" s="1" t="s">
        <v>79</v>
      </c>
      <c r="G22" s="2">
        <v>1.304664525</v>
      </c>
      <c r="H22" s="2">
        <v>24.148575529999999</v>
      </c>
    </row>
    <row r="23" spans="1:12" s="1" customFormat="1" x14ac:dyDescent="0.2">
      <c r="A23" s="8" t="s">
        <v>72</v>
      </c>
      <c r="B23" s="1" t="s">
        <v>38</v>
      </c>
      <c r="C23" s="1" t="s">
        <v>39</v>
      </c>
      <c r="D23" s="1" t="s">
        <v>40</v>
      </c>
      <c r="F23" s="1" t="s">
        <v>77</v>
      </c>
      <c r="G23" s="2">
        <v>10.496499010000001</v>
      </c>
      <c r="H23" s="2">
        <v>19.61999806</v>
      </c>
    </row>
    <row r="24" spans="1:12" s="1" customFormat="1" x14ac:dyDescent="0.2">
      <c r="A24" s="8" t="s">
        <v>73</v>
      </c>
      <c r="B24" s="1" t="s">
        <v>34</v>
      </c>
      <c r="C24" s="1" t="s">
        <v>35</v>
      </c>
      <c r="D24" s="1" t="s">
        <v>36</v>
      </c>
      <c r="E24" s="1" t="s">
        <v>37</v>
      </c>
      <c r="F24" s="1" t="s">
        <v>76</v>
      </c>
      <c r="G24" s="2">
        <v>80.304347149999998</v>
      </c>
      <c r="H24" s="2">
        <v>193.7051889</v>
      </c>
    </row>
    <row r="25" spans="1:12" s="1" customFormat="1" x14ac:dyDescent="0.2">
      <c r="A25" s="8" t="s">
        <v>74</v>
      </c>
      <c r="B25" s="1" t="s">
        <v>21</v>
      </c>
      <c r="C25" s="1" t="s">
        <v>22</v>
      </c>
      <c r="D25" s="1" t="s">
        <v>23</v>
      </c>
      <c r="E25" s="1" t="s">
        <v>24</v>
      </c>
      <c r="F25" s="1" t="s">
        <v>78</v>
      </c>
      <c r="G25" s="2">
        <v>26.436898450000001</v>
      </c>
      <c r="H25" s="2">
        <v>96.073486009999996</v>
      </c>
    </row>
    <row r="26" spans="1:12" x14ac:dyDescent="0.2">
      <c r="A26" s="9" t="s">
        <v>91</v>
      </c>
      <c r="B26" s="9" t="s">
        <v>92</v>
      </c>
      <c r="C26" s="11" t="s">
        <v>93</v>
      </c>
      <c r="F26" s="9" t="s">
        <v>77</v>
      </c>
      <c r="G26" s="12">
        <v>75.994289179999996</v>
      </c>
      <c r="H26" s="12">
        <v>61.915225</v>
      </c>
      <c r="I26" s="14">
        <f>SUM(G26:G28)</f>
        <v>78.66172711099999</v>
      </c>
      <c r="J26" s="14">
        <f>SUM(H26:H28)</f>
        <v>69.230672991000006</v>
      </c>
      <c r="K26" s="14">
        <f>I26/J26</f>
        <v>1.1362265266614702</v>
      </c>
      <c r="L26" s="15">
        <v>69</v>
      </c>
    </row>
    <row r="27" spans="1:12" x14ac:dyDescent="0.2">
      <c r="A27" s="9" t="s">
        <v>94</v>
      </c>
      <c r="B27" s="9" t="s">
        <v>95</v>
      </c>
      <c r="C27" s="9" t="s">
        <v>93</v>
      </c>
      <c r="F27" s="9" t="s">
        <v>96</v>
      </c>
      <c r="G27" s="12">
        <v>5.5756789000000001E-2</v>
      </c>
      <c r="H27" s="12">
        <v>9.1207949999999993E-3</v>
      </c>
      <c r="I27" s="14"/>
      <c r="J27" s="14"/>
      <c r="K27" s="14"/>
      <c r="L27" s="15"/>
    </row>
    <row r="28" spans="1:12" x14ac:dyDescent="0.2">
      <c r="A28" s="9" t="s">
        <v>97</v>
      </c>
      <c r="B28" s="9" t="s">
        <v>98</v>
      </c>
      <c r="C28" s="9" t="s">
        <v>93</v>
      </c>
      <c r="F28" s="9" t="s">
        <v>76</v>
      </c>
      <c r="G28" s="12">
        <v>2.6116811420000001</v>
      </c>
      <c r="H28" s="12">
        <v>7.3063271959999998</v>
      </c>
      <c r="I28" s="14"/>
      <c r="J28" s="14"/>
      <c r="K28" s="14"/>
      <c r="L28" s="15"/>
    </row>
  </sheetData>
  <mergeCells count="16">
    <mergeCell ref="I26:I28"/>
    <mergeCell ref="J26:J28"/>
    <mergeCell ref="K26:K28"/>
    <mergeCell ref="L26:L28"/>
    <mergeCell ref="L10:L11"/>
    <mergeCell ref="L14:L16"/>
    <mergeCell ref="I19:I21"/>
    <mergeCell ref="J19:J21"/>
    <mergeCell ref="K19:K21"/>
    <mergeCell ref="I10:I11"/>
    <mergeCell ref="J10:J11"/>
    <mergeCell ref="K10:K11"/>
    <mergeCell ref="I14:I16"/>
    <mergeCell ref="J14:J16"/>
    <mergeCell ref="K14:K16"/>
    <mergeCell ref="L19:L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04-19T19:58:19Z</dcterms:created>
  <dcterms:modified xsi:type="dcterms:W3CDTF">2017-10-26T21:34:56Z</dcterms:modified>
</cp:coreProperties>
</file>